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ougatalab/Documents/Lijuan Box/Roy lab research/gradient paper/eLife final submission/"/>
    </mc:Choice>
  </mc:AlternateContent>
  <bookViews>
    <workbookView xWindow="2640" yWindow="8000" windowWidth="51200" windowHeight="26740" tabRatio="500"/>
  </bookViews>
  <sheets>
    <sheet name="Sheet1" sheetId="1" r:id="rId1"/>
  </sheets>
  <definedNames>
    <definedName name="_1__xlchart.v1.0" hidden="1">Sheet1!$D$2</definedName>
    <definedName name="_10__xlchart.v1.8" hidden="1">Sheet1!$D$3:$D$7</definedName>
    <definedName name="_11__xlchart.v1.9" hidden="1">Sheet1!$D$2</definedName>
    <definedName name="_2__xlchart.v1.1" hidden="1">Sheet1!$D$3:$D$7</definedName>
    <definedName name="_3__xlchart.v1.10" hidden="1">Sheet1!$D$3:$D$7</definedName>
    <definedName name="_4__xlchart.v1.2" hidden="1">Sheet1!$D$10</definedName>
    <definedName name="_5__xlchart.v1.3" hidden="1">Sheet1!$D$11:$D$14</definedName>
    <definedName name="_6__xlchart.v1.4" hidden="1">Sheet1!$D$2</definedName>
    <definedName name="_7__xlchart.v1.5" hidden="1">Sheet1!$D$3:$D$7</definedName>
    <definedName name="_8__xlchart.v1.6" hidden="1">Sheet1!$D$3:$D$7</definedName>
    <definedName name="_9__xlchart.v1.7" hidden="1">Sheet1!$D$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1" l="1"/>
  <c r="D4" i="1"/>
  <c r="D5" i="1"/>
  <c r="D6" i="1"/>
  <c r="D7" i="1"/>
  <c r="D3" i="1"/>
  <c r="D12" i="1"/>
  <c r="D13" i="1"/>
  <c r="D14" i="1"/>
  <c r="D11" i="1"/>
</calcChain>
</file>

<file path=xl/sharedStrings.xml><?xml version="1.0" encoding="utf-8"?>
<sst xmlns="http://schemas.openxmlformats.org/spreadsheetml/2006/main" count="18" uniqueCount="12">
  <si>
    <t>PntP1 overexpression proximal clone</t>
  </si>
  <si>
    <t>control</t>
  </si>
  <si>
    <t>PntP1-GOF proximal clone</t>
  </si>
  <si>
    <t>Intracellular Bnl:GFP density (AU)</t>
  </si>
  <si>
    <t>sample 1</t>
  </si>
  <si>
    <t>sample 2</t>
  </si>
  <si>
    <t>sample 3</t>
  </si>
  <si>
    <t>sample 4</t>
  </si>
  <si>
    <t>sample 5</t>
  </si>
  <si>
    <t>Extracellular Bnl:GFP density (AU)</t>
  </si>
  <si>
    <t>Intracellular Bnl:GFP fold increase (PntP1-GOF proximal clone/control)</t>
  </si>
  <si>
    <t>Extracellular Bnl:GFP fold increase (PntP1-GOF proximal clone/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colors>
    <mruColors>
      <color rgb="FF3E7E24"/>
      <color rgb="FF52A830"/>
      <color rgb="FF5AB12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workbookViewId="0">
      <selection activeCell="F16" sqref="F16"/>
    </sheetView>
  </sheetViews>
  <sheetFormatPr baseColWidth="10" defaultColWidth="11.1640625" defaultRowHeight="16" x14ac:dyDescent="0.2"/>
  <cols>
    <col min="1" max="1" width="30" customWidth="1"/>
    <col min="2" max="2" width="50.83203125" customWidth="1"/>
    <col min="3" max="3" width="41.6640625" customWidth="1"/>
    <col min="4" max="4" width="58.6640625" customWidth="1"/>
  </cols>
  <sheetData>
    <row r="1" spans="1:4" x14ac:dyDescent="0.2">
      <c r="B1" t="s">
        <v>3</v>
      </c>
    </row>
    <row r="2" spans="1:4" x14ac:dyDescent="0.2">
      <c r="B2" t="s">
        <v>2</v>
      </c>
      <c r="C2" t="s">
        <v>1</v>
      </c>
      <c r="D2" t="s">
        <v>10</v>
      </c>
    </row>
    <row r="3" spans="1:4" x14ac:dyDescent="0.2">
      <c r="A3" t="s">
        <v>4</v>
      </c>
      <c r="B3">
        <v>3.855</v>
      </c>
      <c r="C3">
        <v>0.67400000000000004</v>
      </c>
      <c r="D3">
        <f>B3/C3</f>
        <v>5.7195845697329375</v>
      </c>
    </row>
    <row r="4" spans="1:4" x14ac:dyDescent="0.2">
      <c r="A4" t="s">
        <v>5</v>
      </c>
      <c r="B4">
        <v>2.4620000000000002</v>
      </c>
      <c r="C4">
        <v>0.35399999999999998</v>
      </c>
      <c r="D4">
        <f t="shared" ref="D4:D7" si="0">B4/C4</f>
        <v>6.954802259887007</v>
      </c>
    </row>
    <row r="5" spans="1:4" x14ac:dyDescent="0.2">
      <c r="A5" t="s">
        <v>6</v>
      </c>
      <c r="B5">
        <v>1.1080000000000001</v>
      </c>
      <c r="C5">
        <v>0.193</v>
      </c>
      <c r="D5">
        <f t="shared" si="0"/>
        <v>5.7409326424870466</v>
      </c>
    </row>
    <row r="6" spans="1:4" x14ac:dyDescent="0.2">
      <c r="A6" t="s">
        <v>7</v>
      </c>
      <c r="B6">
        <v>1.3029999999999999</v>
      </c>
      <c r="C6">
        <v>0.193</v>
      </c>
      <c r="D6">
        <f t="shared" si="0"/>
        <v>6.7512953367875639</v>
      </c>
    </row>
    <row r="7" spans="1:4" x14ac:dyDescent="0.2">
      <c r="A7" t="s">
        <v>8</v>
      </c>
      <c r="B7">
        <v>1.4950000000000001</v>
      </c>
      <c r="C7">
        <v>0.53500000000000003</v>
      </c>
      <c r="D7">
        <f t="shared" si="0"/>
        <v>2.7943925233644862</v>
      </c>
    </row>
    <row r="8" spans="1:4" x14ac:dyDescent="0.2">
      <c r="A8" s="1"/>
      <c r="B8" s="1"/>
      <c r="C8" s="1"/>
    </row>
    <row r="9" spans="1:4" x14ac:dyDescent="0.2">
      <c r="A9" s="1"/>
      <c r="B9" t="s">
        <v>9</v>
      </c>
    </row>
    <row r="10" spans="1:4" x14ac:dyDescent="0.2">
      <c r="B10" t="s">
        <v>0</v>
      </c>
      <c r="C10" t="s">
        <v>1</v>
      </c>
      <c r="D10" t="s">
        <v>11</v>
      </c>
    </row>
    <row r="11" spans="1:4" x14ac:dyDescent="0.2">
      <c r="A11" t="s">
        <v>4</v>
      </c>
      <c r="B11">
        <v>9.8040000000000003</v>
      </c>
      <c r="C11">
        <v>4.78</v>
      </c>
      <c r="D11">
        <f>B11/C11</f>
        <v>2.0510460251046023</v>
      </c>
    </row>
    <row r="12" spans="1:4" x14ac:dyDescent="0.2">
      <c r="A12" t="s">
        <v>5</v>
      </c>
      <c r="B12">
        <v>2.5470000000000002</v>
      </c>
      <c r="C12">
        <v>1.363</v>
      </c>
      <c r="D12">
        <f t="shared" ref="D12:D15" si="1">B12/C12</f>
        <v>1.8686720469552458</v>
      </c>
    </row>
    <row r="13" spans="1:4" x14ac:dyDescent="0.2">
      <c r="A13" t="s">
        <v>6</v>
      </c>
      <c r="B13">
        <v>2.14</v>
      </c>
      <c r="C13">
        <v>1.137</v>
      </c>
      <c r="D13">
        <f t="shared" si="1"/>
        <v>1.8821459982409852</v>
      </c>
    </row>
    <row r="14" spans="1:4" x14ac:dyDescent="0.2">
      <c r="A14" t="s">
        <v>7</v>
      </c>
      <c r="B14">
        <v>3.0209999999999999</v>
      </c>
      <c r="C14">
        <v>1.6</v>
      </c>
      <c r="D14">
        <f t="shared" si="1"/>
        <v>1.8881249999999998</v>
      </c>
    </row>
    <row r="15" spans="1:4" x14ac:dyDescent="0.2">
      <c r="A15" t="s">
        <v>8</v>
      </c>
      <c r="B15">
        <v>2.5529999999999999</v>
      </c>
      <c r="C15">
        <v>0.35399999999999998</v>
      </c>
      <c r="D15">
        <f t="shared" si="1"/>
        <v>7.2118644067796609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 MARY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AN DU</dc:creator>
  <cp:lastModifiedBy>Microsoft Office User</cp:lastModifiedBy>
  <dcterms:created xsi:type="dcterms:W3CDTF">2017-05-13T23:03:47Z</dcterms:created>
  <dcterms:modified xsi:type="dcterms:W3CDTF">2018-05-22T19:56:56Z</dcterms:modified>
</cp:coreProperties>
</file>